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PCR数据" sheetId="1" r:id="rId1"/>
    <sheet name="RNA浓度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" uniqueCount="23">
  <si>
    <t>A14</t>
  </si>
  <si>
    <t>A7</t>
  </si>
  <si>
    <t>A1</t>
  </si>
  <si>
    <t>B18</t>
  </si>
  <si>
    <t>B16</t>
  </si>
  <si>
    <t>A8</t>
  </si>
  <si>
    <t>B23</t>
  </si>
  <si>
    <t>B25</t>
  </si>
  <si>
    <t>A25</t>
  </si>
  <si>
    <t>Mus GAPDH</t>
  </si>
  <si>
    <t>Mus TGF-b</t>
  </si>
  <si>
    <t>Average GAPDH</t>
  </si>
  <si>
    <t>Average TGF-b</t>
  </si>
  <si>
    <t>Δt</t>
  </si>
  <si>
    <t>ΔΔt</t>
  </si>
  <si>
    <t>2-ΔΔt</t>
  </si>
  <si>
    <t>Mus TGF-bR1</t>
  </si>
  <si>
    <t>Average TGF-bR1</t>
  </si>
  <si>
    <t>Mus SMAD6</t>
  </si>
  <si>
    <t>Average SMAD6</t>
  </si>
  <si>
    <t>样本编号</t>
  </si>
  <si>
    <t>260/280</t>
  </si>
  <si>
    <t>Cng/μ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  <numFmt numFmtId="178" formatCode="#,##0.000"/>
  </numFmts>
  <fonts count="26">
    <font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sz val="1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Arial"/>
      <charset val="134"/>
    </font>
  </fonts>
  <fills count="3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4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7" fillId="7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5" fillId="0" borderId="0"/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3" fillId="0" borderId="0" xfId="49" applyNumberFormat="1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>
      <alignment vertical="center"/>
    </xf>
    <xf numFmtId="0" fontId="5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49" applyFont="1" applyFill="1"/>
    <xf numFmtId="49" fontId="3" fillId="2" borderId="0" xfId="49" applyNumberFormat="1" applyFont="1" applyFill="1" applyAlignment="1">
      <alignment horizontal="center"/>
    </xf>
    <xf numFmtId="0" fontId="3" fillId="0" borderId="0" xfId="49" applyFont="1" applyFill="1" applyAlignment="1">
      <alignment horizontal="center"/>
    </xf>
    <xf numFmtId="178" fontId="3" fillId="0" borderId="0" xfId="49" applyNumberFormat="1" applyFont="1" applyAlignment="1">
      <alignment horizontal="center"/>
    </xf>
    <xf numFmtId="0" fontId="3" fillId="0" borderId="0" xfId="50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/>
    </xf>
    <xf numFmtId="177" fontId="3" fillId="3" borderId="0" xfId="0" applyNumberFormat="1" applyFont="1" applyFill="1" applyAlignment="1">
      <alignment horizontal="center"/>
    </xf>
    <xf numFmtId="0" fontId="3" fillId="0" borderId="0" xfId="49" applyFont="1" applyAlignment="1">
      <alignment horizont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68" xfId="49"/>
    <cellStyle name="常规 7" xfId="50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CR数据!$B$7</c:f>
              <c:strCache>
                <c:ptCount val="1"/>
                <c:pt idx="0">
                  <c:v>Mus TGF-b</c:v>
                </c:pt>
              </c:strCache>
            </c:strRef>
          </c:tx>
          <c:invertIfNegative val="0"/>
          <c:dLbls>
            <c:delete val="1"/>
          </c:dLbls>
          <c:cat>
            <c:strRef>
              <c:f>PCR数据!$C$2:$K$2</c:f>
              <c:strCache>
                <c:ptCount val="9"/>
                <c:pt idx="0" c:formatCode="@">
                  <c:v>A14</c:v>
                </c:pt>
                <c:pt idx="1" c:formatCode="@">
                  <c:v>A7</c:v>
                </c:pt>
                <c:pt idx="2" c:formatCode="@">
                  <c:v>A1</c:v>
                </c:pt>
                <c:pt idx="3" c:formatCode="@">
                  <c:v>B18</c:v>
                </c:pt>
                <c:pt idx="4" c:formatCode="@">
                  <c:v>B16</c:v>
                </c:pt>
                <c:pt idx="5" c:formatCode="@">
                  <c:v>A8</c:v>
                </c:pt>
                <c:pt idx="6" c:formatCode="@">
                  <c:v>B23</c:v>
                </c:pt>
                <c:pt idx="7" c:formatCode="@">
                  <c:v>B25</c:v>
                </c:pt>
                <c:pt idx="8" c:formatCode="@">
                  <c:v>A25</c:v>
                </c:pt>
              </c:strCache>
            </c:strRef>
          </c:cat>
          <c:val>
            <c:numRef>
              <c:f>PCR数据!$C$19:$K$19</c:f>
              <c:numCache>
                <c:formatCode>0.000_ </c:formatCode>
                <c:ptCount val="9"/>
                <c:pt idx="0">
                  <c:v>1</c:v>
                </c:pt>
                <c:pt idx="1">
                  <c:v>0.583715970071878</c:v>
                </c:pt>
                <c:pt idx="2">
                  <c:v>0.204938535849733</c:v>
                </c:pt>
                <c:pt idx="3">
                  <c:v>0.8618293532196</c:v>
                </c:pt>
                <c:pt idx="4">
                  <c:v>0.524244949523202</c:v>
                </c:pt>
                <c:pt idx="5">
                  <c:v>0.264142374172422</c:v>
                </c:pt>
                <c:pt idx="6">
                  <c:v>0.749555763358088</c:v>
                </c:pt>
                <c:pt idx="7">
                  <c:v>0.670100666752775</c:v>
                </c:pt>
                <c:pt idx="8">
                  <c:v>0.4059950655903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302912"/>
        <c:axId val="98292864"/>
      </c:barChart>
      <c:catAx>
        <c:axId val="91302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8292864"/>
        <c:crosses val="autoZero"/>
        <c:auto val="1"/>
        <c:lblAlgn val="ctr"/>
        <c:lblOffset val="100"/>
        <c:noMultiLvlLbl val="0"/>
      </c:catAx>
      <c:valAx>
        <c:axId val="98292864"/>
        <c:scaling>
          <c:orientation val="minMax"/>
        </c:scaling>
        <c:delete val="0"/>
        <c:axPos val="l"/>
        <c:numFmt formatCode="0.0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13029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CR数据!$B$27</c:f>
              <c:strCache>
                <c:ptCount val="1"/>
                <c:pt idx="0">
                  <c:v>Mus TGF-bR1</c:v>
                </c:pt>
              </c:strCache>
            </c:strRef>
          </c:tx>
          <c:invertIfNegative val="0"/>
          <c:dLbls>
            <c:delete val="1"/>
          </c:dLbls>
          <c:cat>
            <c:strRef>
              <c:f>PCR数据!$C$26:$K$26</c:f>
              <c:strCache>
                <c:ptCount val="9"/>
                <c:pt idx="0" c:formatCode="@">
                  <c:v>A14</c:v>
                </c:pt>
                <c:pt idx="1" c:formatCode="@">
                  <c:v>A7</c:v>
                </c:pt>
                <c:pt idx="2" c:formatCode="@">
                  <c:v>A1</c:v>
                </c:pt>
                <c:pt idx="3" c:formatCode="@">
                  <c:v>B18</c:v>
                </c:pt>
                <c:pt idx="4" c:formatCode="@">
                  <c:v>B16</c:v>
                </c:pt>
                <c:pt idx="5" c:formatCode="@">
                  <c:v>A8</c:v>
                </c:pt>
                <c:pt idx="6" c:formatCode="@">
                  <c:v>B23</c:v>
                </c:pt>
                <c:pt idx="7" c:formatCode="@">
                  <c:v>B25</c:v>
                </c:pt>
                <c:pt idx="8" c:formatCode="@">
                  <c:v>A25</c:v>
                </c:pt>
              </c:strCache>
            </c:strRef>
          </c:cat>
          <c:val>
            <c:numRef>
              <c:f>PCR数据!$C$39:$K$39</c:f>
              <c:numCache>
                <c:formatCode>0.000_ </c:formatCode>
                <c:ptCount val="9"/>
                <c:pt idx="0">
                  <c:v>1</c:v>
                </c:pt>
                <c:pt idx="1">
                  <c:v>0.612130620643255</c:v>
                </c:pt>
                <c:pt idx="2">
                  <c:v>0.257674503878985</c:v>
                </c:pt>
                <c:pt idx="3">
                  <c:v>0.995932782249168</c:v>
                </c:pt>
                <c:pt idx="4">
                  <c:v>0.557051215889531</c:v>
                </c:pt>
                <c:pt idx="5">
                  <c:v>0.254617826412602</c:v>
                </c:pt>
                <c:pt idx="6">
                  <c:v>0.885225957176385</c:v>
                </c:pt>
                <c:pt idx="7">
                  <c:v>0.65059972712509</c:v>
                </c:pt>
                <c:pt idx="8">
                  <c:v>0.3299221048230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302912"/>
        <c:axId val="98292864"/>
      </c:barChart>
      <c:catAx>
        <c:axId val="91302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8292864"/>
        <c:crosses val="autoZero"/>
        <c:auto val="1"/>
        <c:lblAlgn val="ctr"/>
        <c:lblOffset val="100"/>
        <c:noMultiLvlLbl val="0"/>
      </c:catAx>
      <c:valAx>
        <c:axId val="98292864"/>
        <c:scaling>
          <c:orientation val="minMax"/>
        </c:scaling>
        <c:delete val="0"/>
        <c:axPos val="l"/>
        <c:numFmt formatCode="0.0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13029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CR数据!$B$48</c:f>
              <c:strCache>
                <c:ptCount val="1"/>
                <c:pt idx="0">
                  <c:v>Mus SMAD6</c:v>
                </c:pt>
              </c:strCache>
            </c:strRef>
          </c:tx>
          <c:invertIfNegative val="0"/>
          <c:dLbls>
            <c:delete val="1"/>
          </c:dLbls>
          <c:cat>
            <c:strRef>
              <c:f>PCR数据!$C$26:$K$26</c:f>
              <c:strCache>
                <c:ptCount val="9"/>
                <c:pt idx="0" c:formatCode="@">
                  <c:v>A14</c:v>
                </c:pt>
                <c:pt idx="1" c:formatCode="@">
                  <c:v>A7</c:v>
                </c:pt>
                <c:pt idx="2" c:formatCode="@">
                  <c:v>A1</c:v>
                </c:pt>
                <c:pt idx="3" c:formatCode="@">
                  <c:v>B18</c:v>
                </c:pt>
                <c:pt idx="4" c:formatCode="@">
                  <c:v>B16</c:v>
                </c:pt>
                <c:pt idx="5" c:formatCode="@">
                  <c:v>A8</c:v>
                </c:pt>
                <c:pt idx="6" c:formatCode="@">
                  <c:v>B23</c:v>
                </c:pt>
                <c:pt idx="7" c:formatCode="@">
                  <c:v>B25</c:v>
                </c:pt>
                <c:pt idx="8" c:formatCode="@">
                  <c:v>A25</c:v>
                </c:pt>
              </c:strCache>
            </c:strRef>
          </c:cat>
          <c:val>
            <c:numRef>
              <c:f>PCR数据!$C$60:$K$60</c:f>
              <c:numCache>
                <c:formatCode>0.000_ </c:formatCode>
                <c:ptCount val="9"/>
                <c:pt idx="0">
                  <c:v>1</c:v>
                </c:pt>
                <c:pt idx="1">
                  <c:v>0.411716015906123</c:v>
                </c:pt>
                <c:pt idx="2">
                  <c:v>0.163571016770632</c:v>
                </c:pt>
                <c:pt idx="3">
                  <c:v>1.13036470964533</c:v>
                </c:pt>
                <c:pt idx="4">
                  <c:v>0.36255634697059</c:v>
                </c:pt>
                <c:pt idx="5">
                  <c:v>0.199670380343958</c:v>
                </c:pt>
                <c:pt idx="6">
                  <c:v>0.955473671592571</c:v>
                </c:pt>
                <c:pt idx="7">
                  <c:v>0.41664322764479</c:v>
                </c:pt>
                <c:pt idx="8">
                  <c:v>0.205164537163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302912"/>
        <c:axId val="98292864"/>
      </c:barChart>
      <c:catAx>
        <c:axId val="91302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8292864"/>
        <c:crosses val="autoZero"/>
        <c:auto val="1"/>
        <c:lblAlgn val="ctr"/>
        <c:lblOffset val="100"/>
        <c:noMultiLvlLbl val="0"/>
      </c:catAx>
      <c:valAx>
        <c:axId val="98292864"/>
        <c:scaling>
          <c:orientation val="minMax"/>
        </c:scaling>
        <c:delete val="0"/>
        <c:axPos val="l"/>
        <c:numFmt formatCode="0.0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13029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502920</xdr:colOff>
      <xdr:row>2</xdr:row>
      <xdr:rowOff>107950</xdr:rowOff>
    </xdr:from>
    <xdr:to>
      <xdr:col>19</xdr:col>
      <xdr:colOff>280670</xdr:colOff>
      <xdr:row>19</xdr:row>
      <xdr:rowOff>59690</xdr:rowOff>
    </xdr:to>
    <xdr:graphicFrame>
      <xdr:nvGraphicFramePr>
        <xdr:cNvPr id="2" name="图表 1"/>
        <xdr:cNvGraphicFramePr/>
      </xdr:nvGraphicFramePr>
      <xdr:xfrm>
        <a:off x="10577195" y="473710"/>
        <a:ext cx="4715510" cy="30454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02920</xdr:colOff>
      <xdr:row>26</xdr:row>
      <xdr:rowOff>107950</xdr:rowOff>
    </xdr:from>
    <xdr:to>
      <xdr:col>19</xdr:col>
      <xdr:colOff>280670</xdr:colOff>
      <xdr:row>39</xdr:row>
      <xdr:rowOff>59690</xdr:rowOff>
    </xdr:to>
    <xdr:graphicFrame>
      <xdr:nvGraphicFramePr>
        <xdr:cNvPr id="3" name="图表 2"/>
        <xdr:cNvGraphicFramePr/>
      </xdr:nvGraphicFramePr>
      <xdr:xfrm>
        <a:off x="10577195" y="4839970"/>
        <a:ext cx="4715510" cy="22529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502920</xdr:colOff>
      <xdr:row>47</xdr:row>
      <xdr:rowOff>107950</xdr:rowOff>
    </xdr:from>
    <xdr:to>
      <xdr:col>19</xdr:col>
      <xdr:colOff>280670</xdr:colOff>
      <xdr:row>60</xdr:row>
      <xdr:rowOff>59690</xdr:rowOff>
    </xdr:to>
    <xdr:graphicFrame>
      <xdr:nvGraphicFramePr>
        <xdr:cNvPr id="4" name="图表 3"/>
        <xdr:cNvGraphicFramePr/>
      </xdr:nvGraphicFramePr>
      <xdr:xfrm>
        <a:off x="10577195" y="8550910"/>
        <a:ext cx="4715510" cy="223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63"/>
  <sheetViews>
    <sheetView tabSelected="1" zoomScale="70" zoomScaleNormal="70" topLeftCell="A21" workbookViewId="0">
      <selection activeCell="D44" sqref="D44"/>
    </sheetView>
  </sheetViews>
  <sheetFormatPr defaultColWidth="9" defaultRowHeight="13.8"/>
  <cols>
    <col min="1" max="1" width="9" style="10"/>
    <col min="2" max="2" width="13.8981481481481" style="11" customWidth="1"/>
    <col min="3" max="11" width="13.7777777777778" style="10" customWidth="1"/>
    <col min="12" max="16384" width="9" style="10"/>
  </cols>
  <sheetData>
    <row r="1" ht="14.4" spans="1:11">
      <c r="A1" s="12"/>
      <c r="B1" s="13"/>
      <c r="C1" s="14"/>
      <c r="D1" s="14"/>
      <c r="E1" s="14"/>
      <c r="F1" s="14"/>
      <c r="G1" s="14"/>
      <c r="H1" s="14"/>
      <c r="I1" s="14"/>
      <c r="J1" s="14"/>
      <c r="K1" s="14"/>
    </row>
    <row r="2" ht="14.4" spans="1:26">
      <c r="A2" s="15"/>
      <c r="B2" s="16"/>
      <c r="C2" s="17" t="s">
        <v>0</v>
      </c>
      <c r="D2" s="17" t="s">
        <v>1</v>
      </c>
      <c r="E2" s="17" t="s">
        <v>2</v>
      </c>
      <c r="F2" s="17" t="s">
        <v>3</v>
      </c>
      <c r="G2" s="17" t="s">
        <v>4</v>
      </c>
      <c r="H2" s="17" t="s">
        <v>5</v>
      </c>
      <c r="I2" s="17" t="s">
        <v>6</v>
      </c>
      <c r="J2" s="17" t="s">
        <v>7</v>
      </c>
      <c r="K2" s="17" t="s">
        <v>8</v>
      </c>
      <c r="V2"/>
      <c r="W2"/>
      <c r="X2"/>
      <c r="Y2"/>
      <c r="Z2"/>
    </row>
    <row r="3" ht="14.4" spans="1:26">
      <c r="A3" s="15"/>
      <c r="B3" s="18" t="s">
        <v>9</v>
      </c>
      <c r="C3" s="19">
        <v>17.1518497467041</v>
      </c>
      <c r="D3" s="19">
        <v>16.9138679504395</v>
      </c>
      <c r="E3" s="19">
        <v>17.3329467773438</v>
      </c>
      <c r="F3" s="19">
        <v>17.0983695983887</v>
      </c>
      <c r="G3" s="19">
        <v>16.7823829650879</v>
      </c>
      <c r="H3" s="19">
        <v>17.1883163452148</v>
      </c>
      <c r="I3" s="19">
        <v>16.8360157012939</v>
      </c>
      <c r="J3" s="19">
        <v>17.0438327789307</v>
      </c>
      <c r="K3" s="19">
        <v>17.2054386138916</v>
      </c>
      <c r="V3"/>
      <c r="W3"/>
      <c r="X3"/>
      <c r="Y3"/>
      <c r="Z3"/>
    </row>
    <row r="4" ht="14.4" spans="1:26">
      <c r="A4" s="15"/>
      <c r="B4" s="16"/>
      <c r="C4" s="19">
        <v>16.9767074584961</v>
      </c>
      <c r="D4" s="19">
        <v>16.9134349822998</v>
      </c>
      <c r="E4" s="19">
        <v>17.2702102661133</v>
      </c>
      <c r="F4" s="19">
        <v>17.1193943023682</v>
      </c>
      <c r="G4" s="19">
        <v>16.7349243164063</v>
      </c>
      <c r="H4" s="19">
        <v>17.2881889343262</v>
      </c>
      <c r="I4" s="19">
        <v>16.83251953125</v>
      </c>
      <c r="J4" s="19">
        <v>17.0111217498779</v>
      </c>
      <c r="K4" s="19">
        <v>17.0358371734619</v>
      </c>
      <c r="V4"/>
      <c r="W4"/>
      <c r="X4"/>
      <c r="Y4"/>
      <c r="Z4"/>
    </row>
    <row r="5" ht="14.4" spans="1:26">
      <c r="A5" s="15"/>
      <c r="B5" s="16"/>
      <c r="C5" s="19">
        <v>17.0045986175537</v>
      </c>
      <c r="D5" s="19">
        <v>16.8121337890625</v>
      </c>
      <c r="E5" s="19">
        <v>17.2960262298584</v>
      </c>
      <c r="F5" s="19">
        <v>17.2727508544922</v>
      </c>
      <c r="G5" s="19">
        <v>16.6736698150635</v>
      </c>
      <c r="H5" s="19">
        <v>17.2944831848145</v>
      </c>
      <c r="I5" s="19">
        <v>16.9749927520752</v>
      </c>
      <c r="J5" s="19">
        <v>17.0892677307129</v>
      </c>
      <c r="K5" s="19">
        <v>16.989164352417</v>
      </c>
      <c r="V5"/>
      <c r="W5"/>
      <c r="X5"/>
      <c r="Y5"/>
      <c r="Z5"/>
    </row>
    <row r="6" ht="14.4" spans="1:26">
      <c r="A6" s="15"/>
      <c r="B6" s="18"/>
      <c r="C6" s="19"/>
      <c r="D6" s="19"/>
      <c r="E6" s="19"/>
      <c r="F6" s="19"/>
      <c r="G6" s="19"/>
      <c r="H6" s="19"/>
      <c r="I6" s="19"/>
      <c r="J6" s="19"/>
      <c r="K6" s="19"/>
      <c r="U6" s="10">
        <v>1</v>
      </c>
      <c r="V6"/>
      <c r="W6"/>
      <c r="X6"/>
      <c r="Y6"/>
      <c r="Z6"/>
    </row>
    <row r="7" ht="14.4" spans="1:26">
      <c r="A7" s="15"/>
      <c r="B7" s="18" t="s">
        <v>10</v>
      </c>
      <c r="C7" s="19">
        <v>27.3729724884033</v>
      </c>
      <c r="D7" s="19">
        <v>28.064546585083</v>
      </c>
      <c r="E7" s="19">
        <v>29.8272438049316</v>
      </c>
      <c r="F7" s="19">
        <v>27.539867401123</v>
      </c>
      <c r="G7" s="19">
        <v>27.6181297302246</v>
      </c>
      <c r="H7" s="19">
        <v>29.174768447876</v>
      </c>
      <c r="I7" s="19">
        <v>27.7189083099365</v>
      </c>
      <c r="J7" s="19">
        <v>27.7526340484619</v>
      </c>
      <c r="K7" s="19">
        <v>28.4536075592041</v>
      </c>
      <c r="U7" s="10">
        <v>0.8618293532196</v>
      </c>
      <c r="V7"/>
      <c r="W7"/>
      <c r="X7"/>
      <c r="Y7"/>
      <c r="Z7"/>
    </row>
    <row r="8" ht="14.4" spans="1:26">
      <c r="A8" s="15"/>
      <c r="B8" s="16"/>
      <c r="C8" s="19">
        <v>27.2566661834717</v>
      </c>
      <c r="D8" s="19">
        <v>27.8506927490234</v>
      </c>
      <c r="E8" s="19">
        <v>29.8555736541748</v>
      </c>
      <c r="F8" s="19">
        <v>27.678882598877</v>
      </c>
      <c r="G8" s="19">
        <v>27.5629844665527</v>
      </c>
      <c r="H8" s="19">
        <v>29.1870994567871</v>
      </c>
      <c r="I8" s="19">
        <v>27.3417739868164</v>
      </c>
      <c r="J8" s="19">
        <v>27.7336349487305</v>
      </c>
      <c r="K8" s="19">
        <v>28.4123115539551</v>
      </c>
      <c r="U8" s="10">
        <v>0.749555763358088</v>
      </c>
      <c r="V8"/>
      <c r="W8"/>
      <c r="X8"/>
      <c r="Y8"/>
      <c r="Z8"/>
    </row>
    <row r="9" ht="14.4" spans="1:26">
      <c r="A9" s="15"/>
      <c r="B9" s="16"/>
      <c r="C9" s="19">
        <v>27.0743789672852</v>
      </c>
      <c r="D9" s="19">
        <v>27.6250438690186</v>
      </c>
      <c r="E9" s="19">
        <v>29.6474380493164</v>
      </c>
      <c r="F9" s="19">
        <v>27.4862041473389</v>
      </c>
      <c r="G9" s="19">
        <v>28.3757858276367</v>
      </c>
      <c r="H9" s="19">
        <v>29.7418193817139</v>
      </c>
      <c r="I9" s="19">
        <v>27.4013843536377</v>
      </c>
      <c r="J9" s="19">
        <v>27.9614658355713</v>
      </c>
      <c r="K9" s="19">
        <v>28.8367805480957</v>
      </c>
      <c r="V9"/>
      <c r="W9"/>
      <c r="X9"/>
      <c r="Y9"/>
      <c r="Z9"/>
    </row>
    <row r="10" ht="14.4" spans="1:26">
      <c r="A10" s="15"/>
      <c r="C10" s="19"/>
      <c r="D10" s="19"/>
      <c r="E10" s="19"/>
      <c r="F10" s="19"/>
      <c r="G10" s="19"/>
      <c r="H10" s="19"/>
      <c r="I10" s="19"/>
      <c r="J10" s="19"/>
      <c r="K10" s="19"/>
      <c r="U10" s="10">
        <v>0.583715970071878</v>
      </c>
      <c r="V10"/>
      <c r="W10"/>
      <c r="X10"/>
      <c r="Y10"/>
      <c r="Z10"/>
    </row>
    <row r="11" ht="14.4" spans="1:26">
      <c r="A11" s="15"/>
      <c r="B11" s="11" t="s">
        <v>11</v>
      </c>
      <c r="C11" s="19">
        <f t="shared" ref="C11:K11" si="0">AVERAGE(C3:C5)</f>
        <v>17.0443852742513</v>
      </c>
      <c r="D11" s="19">
        <f t="shared" si="0"/>
        <v>16.8798122406006</v>
      </c>
      <c r="E11" s="19">
        <f t="shared" si="0"/>
        <v>17.2997277577718</v>
      </c>
      <c r="F11" s="19">
        <f t="shared" si="0"/>
        <v>17.1635049184164</v>
      </c>
      <c r="G11" s="19">
        <f t="shared" si="0"/>
        <v>16.7303256988526</v>
      </c>
      <c r="H11" s="19">
        <f t="shared" si="0"/>
        <v>17.2569961547852</v>
      </c>
      <c r="I11" s="19">
        <f t="shared" si="0"/>
        <v>16.881175994873</v>
      </c>
      <c r="J11" s="19">
        <f t="shared" si="0"/>
        <v>17.0480740865072</v>
      </c>
      <c r="K11" s="19">
        <f t="shared" si="0"/>
        <v>17.0768133799235</v>
      </c>
      <c r="U11" s="10">
        <v>0.524244949523202</v>
      </c>
      <c r="V11"/>
      <c r="W11"/>
      <c r="X11"/>
      <c r="Y11"/>
      <c r="Z11"/>
    </row>
    <row r="12" ht="14.4" spans="1:26">
      <c r="A12" s="15"/>
      <c r="C12" s="19"/>
      <c r="D12" s="19"/>
      <c r="E12" s="19"/>
      <c r="F12" s="19"/>
      <c r="G12" s="19"/>
      <c r="H12" s="19"/>
      <c r="I12" s="19"/>
      <c r="J12" s="19"/>
      <c r="K12" s="19"/>
      <c r="U12" s="10">
        <v>0.670100666752775</v>
      </c>
      <c r="V12"/>
      <c r="W12"/>
      <c r="X12"/>
      <c r="Y12"/>
      <c r="Z12"/>
    </row>
    <row r="13" ht="14.4" spans="1:26">
      <c r="A13" s="15"/>
      <c r="B13" s="11" t="s">
        <v>12</v>
      </c>
      <c r="C13" s="19">
        <f t="shared" ref="C13:K13" si="1">AVERAGE(C7:C9)</f>
        <v>27.2346725463867</v>
      </c>
      <c r="D13" s="19">
        <f t="shared" si="1"/>
        <v>27.8467610677083</v>
      </c>
      <c r="E13" s="19">
        <f t="shared" si="1"/>
        <v>29.7767518361409</v>
      </c>
      <c r="F13" s="19">
        <f t="shared" si="1"/>
        <v>27.568318049113</v>
      </c>
      <c r="G13" s="19">
        <f t="shared" si="1"/>
        <v>27.852300008138</v>
      </c>
      <c r="H13" s="19">
        <f t="shared" si="1"/>
        <v>29.3678957621257</v>
      </c>
      <c r="I13" s="19">
        <f t="shared" si="1"/>
        <v>27.4873555501302</v>
      </c>
      <c r="J13" s="19">
        <f t="shared" si="1"/>
        <v>27.8159116109212</v>
      </c>
      <c r="K13" s="19">
        <f t="shared" si="1"/>
        <v>28.5675665537516</v>
      </c>
      <c r="V13"/>
      <c r="W13"/>
      <c r="X13"/>
      <c r="Y13"/>
      <c r="Z13"/>
    </row>
    <row r="14" ht="14.4" spans="1:26">
      <c r="A14" s="15"/>
      <c r="B14" s="20"/>
      <c r="C14" s="21"/>
      <c r="D14" s="21"/>
      <c r="E14" s="21"/>
      <c r="F14" s="21"/>
      <c r="G14" s="21"/>
      <c r="H14" s="21"/>
      <c r="I14" s="21"/>
      <c r="J14" s="21"/>
      <c r="K14" s="21"/>
      <c r="U14" s="10">
        <v>0.204938535849733</v>
      </c>
      <c r="V14"/>
      <c r="W14"/>
      <c r="X14"/>
      <c r="Y14"/>
      <c r="Z14"/>
    </row>
    <row r="15" spans="1:21">
      <c r="A15" s="15"/>
      <c r="B15" s="20" t="s">
        <v>13</v>
      </c>
      <c r="C15" s="21">
        <f t="shared" ref="C15:K15" si="2">C13-C11</f>
        <v>10.1902872721354</v>
      </c>
      <c r="D15" s="21">
        <f t="shared" si="2"/>
        <v>10.9669488271077</v>
      </c>
      <c r="E15" s="21">
        <f t="shared" si="2"/>
        <v>12.4770240783691</v>
      </c>
      <c r="F15" s="21">
        <f t="shared" si="2"/>
        <v>10.4048131306966</v>
      </c>
      <c r="G15" s="21">
        <f t="shared" si="2"/>
        <v>11.1219743092854</v>
      </c>
      <c r="H15" s="21">
        <f t="shared" si="2"/>
        <v>12.1108996073405</v>
      </c>
      <c r="I15" s="21">
        <f t="shared" si="2"/>
        <v>10.6061795552572</v>
      </c>
      <c r="J15" s="21">
        <f t="shared" si="2"/>
        <v>10.7678375244141</v>
      </c>
      <c r="K15" s="21">
        <f t="shared" si="2"/>
        <v>11.4907531738281</v>
      </c>
      <c r="U15" s="10">
        <v>0.264142374172422</v>
      </c>
    </row>
    <row r="16" ht="14.4" spans="1:23">
      <c r="A16" s="15"/>
      <c r="B16" s="15"/>
      <c r="C16" s="21"/>
      <c r="D16" s="21"/>
      <c r="E16" s="21"/>
      <c r="F16" s="21"/>
      <c r="G16" s="21"/>
      <c r="H16" s="21"/>
      <c r="I16" s="21"/>
      <c r="J16" s="21"/>
      <c r="K16" s="21"/>
      <c r="U16" s="10">
        <v>0.405995065590337</v>
      </c>
      <c r="V16"/>
      <c r="W16"/>
    </row>
    <row r="17" ht="14.4" spans="1:23">
      <c r="A17" s="15"/>
      <c r="B17" s="20" t="s">
        <v>14</v>
      </c>
      <c r="C17" s="21">
        <f>C15-$C15</f>
        <v>0</v>
      </c>
      <c r="D17" s="21">
        <f>D15-$C15</f>
        <v>0.7766615549723</v>
      </c>
      <c r="E17" s="21">
        <f>E15-$C15</f>
        <v>2.28673680623367</v>
      </c>
      <c r="F17" s="21">
        <f>F15-$C15</f>
        <v>0.214525858561164</v>
      </c>
      <c r="G17" s="21">
        <f>G15-$C15</f>
        <v>0.931687037150002</v>
      </c>
      <c r="H17" s="21">
        <f>H15-$C15</f>
        <v>1.92061233520507</v>
      </c>
      <c r="I17" s="21">
        <f>I15-$C15</f>
        <v>0.415892283121735</v>
      </c>
      <c r="J17" s="21">
        <f>J15-$C15</f>
        <v>0.577550252278634</v>
      </c>
      <c r="K17" s="21">
        <f>K15-$C15</f>
        <v>1.3004659016927</v>
      </c>
      <c r="V17"/>
      <c r="W17"/>
    </row>
    <row r="18" ht="14.4" spans="1:23">
      <c r="A18" s="15"/>
      <c r="B18" s="15"/>
      <c r="C18" s="21"/>
      <c r="D18" s="21"/>
      <c r="E18" s="21"/>
      <c r="F18" s="21"/>
      <c r="G18" s="21"/>
      <c r="H18" s="21"/>
      <c r="I18" s="21"/>
      <c r="J18" s="21"/>
      <c r="K18" s="21"/>
      <c r="V18"/>
      <c r="W18"/>
    </row>
    <row r="19" spans="1:11">
      <c r="A19" s="15"/>
      <c r="B19" s="20" t="s">
        <v>15</v>
      </c>
      <c r="C19" s="22">
        <f t="shared" ref="C19:K19" si="3">POWER(2,-C17)</f>
        <v>1</v>
      </c>
      <c r="D19" s="22">
        <f t="shared" si="3"/>
        <v>0.583715970071878</v>
      </c>
      <c r="E19" s="22">
        <f t="shared" si="3"/>
        <v>0.204938535849733</v>
      </c>
      <c r="F19" s="22">
        <f t="shared" si="3"/>
        <v>0.8618293532196</v>
      </c>
      <c r="G19" s="22">
        <f t="shared" si="3"/>
        <v>0.524244949523202</v>
      </c>
      <c r="H19" s="22">
        <f t="shared" si="3"/>
        <v>0.264142374172422</v>
      </c>
      <c r="I19" s="22">
        <f t="shared" si="3"/>
        <v>0.749555763358088</v>
      </c>
      <c r="J19" s="22">
        <f t="shared" si="3"/>
        <v>0.670100666752775</v>
      </c>
      <c r="K19" s="22">
        <f t="shared" si="3"/>
        <v>0.405995065590337</v>
      </c>
    </row>
    <row r="20" ht="14.4" spans="1:23">
      <c r="A20" s="15"/>
      <c r="B20" s="15"/>
      <c r="C20" s="23"/>
      <c r="D20" s="23"/>
      <c r="E20" s="23"/>
      <c r="F20" s="23"/>
      <c r="G20" s="23"/>
      <c r="H20" s="23"/>
      <c r="I20" s="23"/>
      <c r="J20" s="23"/>
      <c r="K20" s="23"/>
      <c r="V20"/>
      <c r="W20"/>
    </row>
    <row r="21" ht="14.4" spans="1:23">
      <c r="A21" s="15"/>
      <c r="B21" s="15"/>
      <c r="V21"/>
      <c r="W21"/>
    </row>
    <row r="22" ht="14.4" spans="1:23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  <c r="V22"/>
      <c r="W22"/>
    </row>
    <row r="23" spans="1:11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</row>
    <row r="24" ht="14.4" spans="1:23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5"/>
      <c r="V24"/>
      <c r="W24"/>
    </row>
    <row r="25" ht="14.4" spans="1:23">
      <c r="A25" s="12"/>
      <c r="B25" s="13"/>
      <c r="C25" s="14"/>
      <c r="D25" s="14"/>
      <c r="E25" s="14"/>
      <c r="F25" s="14"/>
      <c r="G25" s="14"/>
      <c r="H25" s="14"/>
      <c r="I25" s="14"/>
      <c r="J25" s="14"/>
      <c r="K25" s="14"/>
      <c r="V25"/>
      <c r="W25"/>
    </row>
    <row r="26" ht="14.4" spans="1:23">
      <c r="A26" s="15"/>
      <c r="B26" s="16"/>
      <c r="C26" s="17" t="s">
        <v>0</v>
      </c>
      <c r="D26" s="17" t="s">
        <v>1</v>
      </c>
      <c r="E26" s="17" t="s">
        <v>2</v>
      </c>
      <c r="F26" s="17" t="s">
        <v>3</v>
      </c>
      <c r="G26" s="17" t="s">
        <v>4</v>
      </c>
      <c r="H26" s="17" t="s">
        <v>5</v>
      </c>
      <c r="I26" s="17" t="s">
        <v>6</v>
      </c>
      <c r="J26" s="17" t="s">
        <v>7</v>
      </c>
      <c r="K26" s="17" t="s">
        <v>8</v>
      </c>
      <c r="V26"/>
      <c r="W26"/>
    </row>
    <row r="27" spans="1:11">
      <c r="A27" s="15"/>
      <c r="B27" s="18" t="s">
        <v>16</v>
      </c>
      <c r="C27" s="19">
        <v>27.9059257507324</v>
      </c>
      <c r="D27" s="19">
        <v>28.2891941070557</v>
      </c>
      <c r="E27" s="19">
        <v>29.8792915344238</v>
      </c>
      <c r="F27" s="19">
        <v>27.8004894256592</v>
      </c>
      <c r="G27" s="19">
        <v>28.4437389373779</v>
      </c>
      <c r="H27" s="19">
        <v>29.8315238952637</v>
      </c>
      <c r="I27" s="19">
        <v>27.6430892944336</v>
      </c>
      <c r="J27" s="19">
        <v>28.1819629669189</v>
      </c>
      <c r="K27" s="19">
        <v>29.53684425354</v>
      </c>
    </row>
    <row r="28" ht="14.4" spans="1:26">
      <c r="A28" s="15"/>
      <c r="B28" s="16"/>
      <c r="C28" s="19">
        <v>27.7323760986328</v>
      </c>
      <c r="D28" s="19">
        <v>28.3699283599854</v>
      </c>
      <c r="E28" s="19">
        <v>30.1729259490967</v>
      </c>
      <c r="F28" s="19">
        <v>27.9557075500488</v>
      </c>
      <c r="G28" s="19">
        <v>28.1887512207031</v>
      </c>
      <c r="H28" s="19">
        <v>29.8996658325195</v>
      </c>
      <c r="I28" s="19">
        <v>28.0101051330566</v>
      </c>
      <c r="J28" s="19">
        <v>28.3414478302002</v>
      </c>
      <c r="K28" s="19">
        <v>29.3355255126953</v>
      </c>
      <c r="U28" s="10">
        <v>1</v>
      </c>
      <c r="V28"/>
      <c r="W28"/>
      <c r="X28" s="23"/>
      <c r="Y28" s="23"/>
      <c r="Z28" s="23"/>
    </row>
    <row r="29" ht="14.4" spans="1:23">
      <c r="A29" s="15"/>
      <c r="B29" s="16"/>
      <c r="C29" s="19">
        <v>27.7515106201172</v>
      </c>
      <c r="D29" s="19">
        <v>28.3612365722656</v>
      </c>
      <c r="E29" s="19">
        <v>29.9727573394775</v>
      </c>
      <c r="F29" s="19">
        <v>28.0086135864258</v>
      </c>
      <c r="G29" s="19">
        <v>28.3474979400635</v>
      </c>
      <c r="H29" s="19">
        <v>30.2172393798828</v>
      </c>
      <c r="I29" s="19">
        <v>27.77463722229</v>
      </c>
      <c r="J29" s="19">
        <v>28.7379417419434</v>
      </c>
      <c r="K29" s="19">
        <v>29.414134979248</v>
      </c>
      <c r="U29" s="10">
        <v>0.995932782249168</v>
      </c>
      <c r="V29"/>
      <c r="W29"/>
    </row>
    <row r="30" ht="14.4" spans="1:23">
      <c r="A30" s="15"/>
      <c r="C30" s="19"/>
      <c r="D30" s="19"/>
      <c r="E30" s="19"/>
      <c r="F30" s="19"/>
      <c r="G30" s="19"/>
      <c r="H30" s="19"/>
      <c r="I30" s="19"/>
      <c r="J30" s="19"/>
      <c r="K30" s="19"/>
      <c r="U30" s="10">
        <v>0.885225957176385</v>
      </c>
      <c r="V30"/>
      <c r="W30"/>
    </row>
    <row r="31" spans="1:11">
      <c r="A31" s="15"/>
      <c r="B31" s="11" t="s">
        <v>11</v>
      </c>
      <c r="C31" s="19">
        <f t="shared" ref="C31:K31" si="4">AVERAGE(C3:C5)</f>
        <v>17.0443852742513</v>
      </c>
      <c r="D31" s="19">
        <f t="shared" si="4"/>
        <v>16.8798122406006</v>
      </c>
      <c r="E31" s="19">
        <f t="shared" si="4"/>
        <v>17.2997277577718</v>
      </c>
      <c r="F31" s="19">
        <f t="shared" si="4"/>
        <v>17.1635049184164</v>
      </c>
      <c r="G31" s="19">
        <f t="shared" si="4"/>
        <v>16.7303256988526</v>
      </c>
      <c r="H31" s="19">
        <f t="shared" si="4"/>
        <v>17.2569961547852</v>
      </c>
      <c r="I31" s="19">
        <f t="shared" si="4"/>
        <v>16.881175994873</v>
      </c>
      <c r="J31" s="19">
        <f t="shared" si="4"/>
        <v>17.0480740865072</v>
      </c>
      <c r="K31" s="19">
        <f t="shared" si="4"/>
        <v>17.0768133799235</v>
      </c>
    </row>
    <row r="32" spans="1:21">
      <c r="A32" s="15"/>
      <c r="C32" s="19"/>
      <c r="D32" s="19"/>
      <c r="E32" s="19"/>
      <c r="F32" s="19"/>
      <c r="G32" s="19"/>
      <c r="H32" s="19"/>
      <c r="I32" s="19"/>
      <c r="J32" s="19"/>
      <c r="K32" s="19"/>
      <c r="U32" s="10">
        <v>0.612130620643255</v>
      </c>
    </row>
    <row r="33" spans="1:21">
      <c r="A33" s="15"/>
      <c r="B33" s="11" t="s">
        <v>17</v>
      </c>
      <c r="C33" s="19">
        <f t="shared" ref="C33:K33" si="5">AVERAGE(C27:C29)</f>
        <v>27.7966041564941</v>
      </c>
      <c r="D33" s="19">
        <f t="shared" si="5"/>
        <v>28.3401196797689</v>
      </c>
      <c r="E33" s="19">
        <f t="shared" si="5"/>
        <v>30.0083249409993</v>
      </c>
      <c r="F33" s="19">
        <f t="shared" si="5"/>
        <v>27.9216035207113</v>
      </c>
      <c r="G33" s="19">
        <f t="shared" si="5"/>
        <v>28.3266626993815</v>
      </c>
      <c r="H33" s="19">
        <f t="shared" si="5"/>
        <v>29.9828097025553</v>
      </c>
      <c r="I33" s="19">
        <f t="shared" si="5"/>
        <v>27.8092772165934</v>
      </c>
      <c r="J33" s="19">
        <f t="shared" si="5"/>
        <v>28.4204508463542</v>
      </c>
      <c r="K33" s="19">
        <f t="shared" si="5"/>
        <v>29.4288349151611</v>
      </c>
      <c r="U33" s="10">
        <v>0.557051215889531</v>
      </c>
    </row>
    <row r="34" spans="1:21">
      <c r="A34" s="15"/>
      <c r="B34" s="20"/>
      <c r="C34" s="21"/>
      <c r="D34" s="21"/>
      <c r="E34" s="21"/>
      <c r="F34" s="21"/>
      <c r="G34" s="21"/>
      <c r="H34" s="21"/>
      <c r="I34" s="21"/>
      <c r="J34" s="21"/>
      <c r="K34" s="21"/>
      <c r="U34" s="10">
        <v>0.65059972712509</v>
      </c>
    </row>
    <row r="35" spans="1:11">
      <c r="A35" s="15"/>
      <c r="B35" s="20" t="s">
        <v>13</v>
      </c>
      <c r="C35" s="21">
        <f t="shared" ref="C35:K35" si="6">C33-C31</f>
        <v>10.7522188822428</v>
      </c>
      <c r="D35" s="21">
        <f t="shared" si="6"/>
        <v>11.4603074391683</v>
      </c>
      <c r="E35" s="21">
        <f t="shared" si="6"/>
        <v>12.7085971832275</v>
      </c>
      <c r="F35" s="21">
        <f t="shared" si="6"/>
        <v>10.7580986022949</v>
      </c>
      <c r="G35" s="21">
        <f t="shared" si="6"/>
        <v>11.5963370005289</v>
      </c>
      <c r="H35" s="21">
        <f t="shared" si="6"/>
        <v>12.7258135477702</v>
      </c>
      <c r="I35" s="21">
        <f t="shared" si="6"/>
        <v>10.9281012217204</v>
      </c>
      <c r="J35" s="21">
        <f t="shared" si="6"/>
        <v>11.372376759847</v>
      </c>
      <c r="K35" s="21">
        <f t="shared" si="6"/>
        <v>12.3520215352376</v>
      </c>
    </row>
    <row r="36" spans="1:21">
      <c r="A36" s="15"/>
      <c r="B36" s="15"/>
      <c r="C36" s="21"/>
      <c r="D36" s="21"/>
      <c r="E36" s="21"/>
      <c r="F36" s="21"/>
      <c r="G36" s="21"/>
      <c r="H36" s="21"/>
      <c r="I36" s="21"/>
      <c r="J36" s="21"/>
      <c r="K36" s="21"/>
      <c r="U36" s="10">
        <v>0.257674503878985</v>
      </c>
    </row>
    <row r="37" spans="1:21">
      <c r="A37" s="15"/>
      <c r="B37" s="20" t="s">
        <v>14</v>
      </c>
      <c r="C37" s="21">
        <f>C35-$C35</f>
        <v>0</v>
      </c>
      <c r="D37" s="21">
        <f>D35-$C35</f>
        <v>0.708088556925471</v>
      </c>
      <c r="E37" s="21">
        <f>E35-$C35</f>
        <v>1.95637830098467</v>
      </c>
      <c r="F37" s="21">
        <f>F35-$C35</f>
        <v>0.00587972005207149</v>
      </c>
      <c r="G37" s="21">
        <f>G35-$C35</f>
        <v>0.844118118286104</v>
      </c>
      <c r="H37" s="21">
        <f>H35-$C35</f>
        <v>1.97359466552734</v>
      </c>
      <c r="I37" s="21">
        <f>I35-$C35</f>
        <v>0.175882339477539</v>
      </c>
      <c r="J37" s="21">
        <f>J35-$C35</f>
        <v>0.620157877604171</v>
      </c>
      <c r="K37" s="21">
        <f>K35-$C35</f>
        <v>1.59980265299477</v>
      </c>
      <c r="U37" s="10">
        <v>0.254617826412602</v>
      </c>
    </row>
    <row r="38" spans="1:21">
      <c r="A38" s="15"/>
      <c r="B38" s="15"/>
      <c r="C38" s="21"/>
      <c r="D38" s="21"/>
      <c r="E38" s="21"/>
      <c r="F38" s="21"/>
      <c r="G38" s="21"/>
      <c r="H38" s="21"/>
      <c r="I38" s="21"/>
      <c r="J38" s="21"/>
      <c r="K38" s="21"/>
      <c r="U38" s="10">
        <v>0.329922104823037</v>
      </c>
    </row>
    <row r="39" spans="1:11">
      <c r="A39" s="15"/>
      <c r="B39" s="20" t="s">
        <v>15</v>
      </c>
      <c r="C39" s="22">
        <f t="shared" ref="C39:K39" si="7">POWER(2,-C37)</f>
        <v>1</v>
      </c>
      <c r="D39" s="22">
        <f t="shared" si="7"/>
        <v>0.612130620643255</v>
      </c>
      <c r="E39" s="22">
        <f t="shared" si="7"/>
        <v>0.257674503878985</v>
      </c>
      <c r="F39" s="22">
        <f t="shared" si="7"/>
        <v>0.995932782249168</v>
      </c>
      <c r="G39" s="22">
        <f t="shared" si="7"/>
        <v>0.557051215889531</v>
      </c>
      <c r="H39" s="22">
        <f t="shared" si="7"/>
        <v>0.254617826412602</v>
      </c>
      <c r="I39" s="22">
        <f t="shared" si="7"/>
        <v>0.885225957176385</v>
      </c>
      <c r="J39" s="22">
        <f t="shared" si="7"/>
        <v>0.65059972712509</v>
      </c>
      <c r="K39" s="22">
        <f t="shared" si="7"/>
        <v>0.329922104823037</v>
      </c>
    </row>
    <row r="40" spans="1:11">
      <c r="A40" s="15"/>
      <c r="B40" s="15"/>
      <c r="C40" s="23"/>
      <c r="D40" s="23"/>
      <c r="E40" s="23"/>
      <c r="F40" s="23"/>
      <c r="G40" s="23"/>
      <c r="H40" s="23"/>
      <c r="I40" s="23"/>
      <c r="J40" s="23"/>
      <c r="K40" s="23"/>
    </row>
    <row r="41" spans="1:2">
      <c r="A41" s="15"/>
      <c r="B41" s="15"/>
    </row>
    <row r="42" spans="1:2">
      <c r="A42" s="15"/>
      <c r="B42" s="15"/>
    </row>
    <row r="43" spans="1:11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</row>
    <row r="44" spans="1:11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</row>
    <row r="45" spans="1:11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</row>
    <row r="46" ht="14.4" spans="1:11">
      <c r="A46" s="12"/>
      <c r="B46" s="13"/>
      <c r="C46" s="14"/>
      <c r="D46" s="14"/>
      <c r="E46" s="14"/>
      <c r="F46" s="14"/>
      <c r="G46" s="14"/>
      <c r="H46" s="14"/>
      <c r="I46" s="14"/>
      <c r="J46" s="14"/>
      <c r="K46" s="14"/>
    </row>
    <row r="47" spans="1:11">
      <c r="A47" s="15"/>
      <c r="B47" s="16"/>
      <c r="C47" s="17" t="s">
        <v>0</v>
      </c>
      <c r="D47" s="17" t="s">
        <v>1</v>
      </c>
      <c r="E47" s="17" t="s">
        <v>2</v>
      </c>
      <c r="F47" s="17" t="s">
        <v>3</v>
      </c>
      <c r="G47" s="17" t="s">
        <v>4</v>
      </c>
      <c r="H47" s="17" t="s">
        <v>5</v>
      </c>
      <c r="I47" s="17" t="s">
        <v>6</v>
      </c>
      <c r="J47" s="17" t="s">
        <v>7</v>
      </c>
      <c r="K47" s="17" t="s">
        <v>8</v>
      </c>
    </row>
    <row r="48" spans="1:11">
      <c r="A48" s="15"/>
      <c r="B48" s="18" t="s">
        <v>18</v>
      </c>
      <c r="C48" s="19">
        <v>26.3573875427246</v>
      </c>
      <c r="D48" s="19">
        <v>27.7392501831055</v>
      </c>
      <c r="E48" s="19">
        <v>29.7261753082275</v>
      </c>
      <c r="F48" s="19">
        <v>26.4883766174316</v>
      </c>
      <c r="G48" s="19">
        <v>27.5288581848145</v>
      </c>
      <c r="H48" s="19">
        <v>29.1553649902344</v>
      </c>
      <c r="I48" s="19">
        <v>26.2287311553955</v>
      </c>
      <c r="J48" s="19">
        <v>27.7905178070068</v>
      </c>
      <c r="K48" s="19">
        <v>28.9261531829834</v>
      </c>
    </row>
    <row r="49" spans="1:11">
      <c r="A49" s="15"/>
      <c r="B49" s="16"/>
      <c r="C49" s="19">
        <v>26.7930183410645</v>
      </c>
      <c r="D49" s="19">
        <v>27.3767604827881</v>
      </c>
      <c r="E49" s="19">
        <v>28.8746089935303</v>
      </c>
      <c r="F49" s="19">
        <v>26.4104881286621</v>
      </c>
      <c r="G49" s="19">
        <v>27.6662406921387</v>
      </c>
      <c r="H49" s="19">
        <v>29.0476188659668</v>
      </c>
      <c r="I49" s="19">
        <v>26.4093570709229</v>
      </c>
      <c r="J49" s="19">
        <v>27.8087940216064</v>
      </c>
      <c r="K49" s="19">
        <v>28.8105697631836</v>
      </c>
    </row>
    <row r="50" spans="1:21">
      <c r="A50" s="15"/>
      <c r="B50" s="16"/>
      <c r="C50" s="19">
        <v>26.3553829193115</v>
      </c>
      <c r="D50" s="19">
        <v>27.7368946075439</v>
      </c>
      <c r="E50" s="19">
        <v>29.5070648193359</v>
      </c>
      <c r="F50" s="19">
        <v>26.4339179992676</v>
      </c>
      <c r="G50" s="19">
        <v>27.7596797943115</v>
      </c>
      <c r="H50" s="19">
        <v>28.9135608673096</v>
      </c>
      <c r="I50" s="19">
        <v>26.5752086639404</v>
      </c>
      <c r="J50" s="19">
        <v>27.7068901062012</v>
      </c>
      <c r="K50" s="19">
        <v>28.7217903137207</v>
      </c>
      <c r="U50" s="10">
        <v>1</v>
      </c>
    </row>
    <row r="51" spans="1:21">
      <c r="A51" s="15"/>
      <c r="C51" s="19"/>
      <c r="D51" s="19"/>
      <c r="E51" s="19"/>
      <c r="F51" s="19"/>
      <c r="G51" s="19"/>
      <c r="H51" s="19"/>
      <c r="I51" s="19"/>
      <c r="J51" s="19"/>
      <c r="K51" s="19"/>
      <c r="U51" s="10">
        <v>1.13036470964533</v>
      </c>
    </row>
    <row r="52" spans="1:21">
      <c r="A52" s="15"/>
      <c r="B52" s="11" t="s">
        <v>11</v>
      </c>
      <c r="C52" s="19">
        <f t="shared" ref="C52:K52" si="8">AVERAGE(C3:C5)</f>
        <v>17.0443852742513</v>
      </c>
      <c r="D52" s="19">
        <f t="shared" si="8"/>
        <v>16.8798122406006</v>
      </c>
      <c r="E52" s="19">
        <f t="shared" si="8"/>
        <v>17.2997277577718</v>
      </c>
      <c r="F52" s="19">
        <f t="shared" si="8"/>
        <v>17.1635049184164</v>
      </c>
      <c r="G52" s="19">
        <f t="shared" si="8"/>
        <v>16.7303256988526</v>
      </c>
      <c r="H52" s="19">
        <f t="shared" si="8"/>
        <v>17.2569961547852</v>
      </c>
      <c r="I52" s="19">
        <f t="shared" si="8"/>
        <v>16.881175994873</v>
      </c>
      <c r="J52" s="19">
        <f t="shared" si="8"/>
        <v>17.0480740865072</v>
      </c>
      <c r="K52" s="19">
        <f t="shared" si="8"/>
        <v>17.0768133799235</v>
      </c>
      <c r="U52" s="10">
        <v>0.955473671592571</v>
      </c>
    </row>
    <row r="53" spans="1:11">
      <c r="A53" s="15"/>
      <c r="C53" s="19"/>
      <c r="D53" s="19"/>
      <c r="E53" s="19"/>
      <c r="F53" s="19"/>
      <c r="G53" s="19"/>
      <c r="H53" s="19"/>
      <c r="I53" s="19"/>
      <c r="J53" s="19"/>
      <c r="K53" s="19"/>
    </row>
    <row r="54" spans="1:21">
      <c r="A54" s="15"/>
      <c r="B54" s="11" t="s">
        <v>19</v>
      </c>
      <c r="C54" s="19">
        <f t="shared" ref="C54:K54" si="9">AVERAGE(C48:C50)</f>
        <v>26.5019296010335</v>
      </c>
      <c r="D54" s="19">
        <f t="shared" si="9"/>
        <v>27.6176350911458</v>
      </c>
      <c r="E54" s="19">
        <f t="shared" si="9"/>
        <v>29.3692830403646</v>
      </c>
      <c r="F54" s="19">
        <f t="shared" si="9"/>
        <v>26.4442609151204</v>
      </c>
      <c r="G54" s="19">
        <f t="shared" si="9"/>
        <v>27.6515928904216</v>
      </c>
      <c r="H54" s="19">
        <f t="shared" si="9"/>
        <v>29.0388482411703</v>
      </c>
      <c r="I54" s="19">
        <f t="shared" si="9"/>
        <v>26.4044322967529</v>
      </c>
      <c r="J54" s="19">
        <f t="shared" si="9"/>
        <v>27.7687339782715</v>
      </c>
      <c r="K54" s="19">
        <f t="shared" si="9"/>
        <v>28.8195044199626</v>
      </c>
      <c r="U54" s="10">
        <v>0.411716015906123</v>
      </c>
    </row>
    <row r="55" spans="1:21">
      <c r="A55" s="15"/>
      <c r="B55" s="20"/>
      <c r="C55" s="21"/>
      <c r="D55" s="21"/>
      <c r="E55" s="21"/>
      <c r="F55" s="21"/>
      <c r="G55" s="21"/>
      <c r="H55" s="21"/>
      <c r="I55" s="21"/>
      <c r="J55" s="21"/>
      <c r="K55" s="21"/>
      <c r="U55" s="10">
        <v>0.36255634697059</v>
      </c>
    </row>
    <row r="56" spans="1:21">
      <c r="A56" s="15"/>
      <c r="B56" s="20" t="s">
        <v>13</v>
      </c>
      <c r="C56" s="21">
        <f t="shared" ref="C56:K56" si="10">C54-C52</f>
        <v>9.45754432678223</v>
      </c>
      <c r="D56" s="21">
        <f t="shared" si="10"/>
        <v>10.7378228505452</v>
      </c>
      <c r="E56" s="21">
        <f t="shared" si="10"/>
        <v>12.0695552825927</v>
      </c>
      <c r="F56" s="21">
        <f t="shared" si="10"/>
        <v>9.28075599670407</v>
      </c>
      <c r="G56" s="21">
        <f t="shared" si="10"/>
        <v>10.921267191569</v>
      </c>
      <c r="H56" s="21">
        <f t="shared" si="10"/>
        <v>11.7818520863851</v>
      </c>
      <c r="I56" s="21">
        <f t="shared" si="10"/>
        <v>9.5232563018799</v>
      </c>
      <c r="J56" s="21">
        <f t="shared" si="10"/>
        <v>10.7206598917643</v>
      </c>
      <c r="K56" s="21">
        <f t="shared" si="10"/>
        <v>11.7426910400391</v>
      </c>
      <c r="U56" s="10">
        <v>0.41664322764479</v>
      </c>
    </row>
    <row r="57" spans="1:11">
      <c r="A57" s="15"/>
      <c r="B57" s="15"/>
      <c r="C57" s="21"/>
      <c r="D57" s="21"/>
      <c r="E57" s="21"/>
      <c r="F57" s="21"/>
      <c r="G57" s="21"/>
      <c r="H57" s="21"/>
      <c r="I57" s="21"/>
      <c r="J57" s="21"/>
      <c r="K57" s="21"/>
    </row>
    <row r="58" spans="1:21">
      <c r="A58" s="15"/>
      <c r="B58" s="20" t="s">
        <v>14</v>
      </c>
      <c r="C58" s="21">
        <f>C56-$C56</f>
        <v>0</v>
      </c>
      <c r="D58" s="21">
        <f>D56-$C56</f>
        <v>1.280278523763</v>
      </c>
      <c r="E58" s="21">
        <f>E56-$C56</f>
        <v>2.6120109558105</v>
      </c>
      <c r="F58" s="21">
        <f>F56-$C56</f>
        <v>-0.176788330078168</v>
      </c>
      <c r="G58" s="21">
        <f>G56-$C56</f>
        <v>1.46372286478676</v>
      </c>
      <c r="H58" s="21">
        <f>H56-$C56</f>
        <v>2.32430775960287</v>
      </c>
      <c r="I58" s="21">
        <f>I56-$C56</f>
        <v>0.0657119750976669</v>
      </c>
      <c r="J58" s="21">
        <f>J56-$C56</f>
        <v>1.26311556498207</v>
      </c>
      <c r="K58" s="21">
        <f>K56-$C56</f>
        <v>2.28514671325683</v>
      </c>
      <c r="U58" s="10">
        <v>0.163571016770632</v>
      </c>
    </row>
    <row r="59" spans="1:21">
      <c r="A59" s="15"/>
      <c r="B59" s="15"/>
      <c r="C59" s="21"/>
      <c r="D59" s="21"/>
      <c r="E59" s="21"/>
      <c r="F59" s="21"/>
      <c r="G59" s="21"/>
      <c r="H59" s="21"/>
      <c r="I59" s="21"/>
      <c r="J59" s="21"/>
      <c r="K59" s="21"/>
      <c r="U59" s="10">
        <v>0.199670380343958</v>
      </c>
    </row>
    <row r="60" spans="1:21">
      <c r="A60" s="15"/>
      <c r="B60" s="20" t="s">
        <v>15</v>
      </c>
      <c r="C60" s="22">
        <f t="shared" ref="C60:K60" si="11">POWER(2,-C58)</f>
        <v>1</v>
      </c>
      <c r="D60" s="22">
        <f t="shared" si="11"/>
        <v>0.411716015906123</v>
      </c>
      <c r="E60" s="22">
        <f t="shared" si="11"/>
        <v>0.163571016770632</v>
      </c>
      <c r="F60" s="22">
        <f t="shared" si="11"/>
        <v>1.13036470964533</v>
      </c>
      <c r="G60" s="22">
        <f t="shared" si="11"/>
        <v>0.36255634697059</v>
      </c>
      <c r="H60" s="22">
        <f t="shared" si="11"/>
        <v>0.199670380343958</v>
      </c>
      <c r="I60" s="22">
        <f t="shared" si="11"/>
        <v>0.955473671592571</v>
      </c>
      <c r="J60" s="22">
        <f t="shared" si="11"/>
        <v>0.41664322764479</v>
      </c>
      <c r="K60" s="22">
        <f t="shared" si="11"/>
        <v>0.20516453716383</v>
      </c>
      <c r="U60" s="10">
        <v>0.20516453716383</v>
      </c>
    </row>
    <row r="61" spans="1:11">
      <c r="A61" s="15"/>
      <c r="B61" s="15"/>
      <c r="C61" s="23"/>
      <c r="D61" s="23"/>
      <c r="E61" s="23"/>
      <c r="F61" s="23"/>
      <c r="G61" s="23"/>
      <c r="H61" s="23"/>
      <c r="I61" s="23"/>
      <c r="J61" s="23"/>
      <c r="K61" s="23"/>
    </row>
    <row r="62" spans="1:2">
      <c r="A62" s="15"/>
      <c r="B62" s="15"/>
    </row>
    <row r="63" spans="1:11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</row>
  </sheetData>
  <pageMargins left="0.699305555555556" right="0.699305555555556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E13"/>
  <sheetViews>
    <sheetView workbookViewId="0">
      <selection activeCell="G19" sqref="G19"/>
    </sheetView>
  </sheetViews>
  <sheetFormatPr defaultColWidth="9" defaultRowHeight="14.4" outlineLevelCol="4"/>
  <sheetData>
    <row r="3" ht="15.15"/>
    <row r="4" ht="15.15" spans="3:5">
      <c r="C4" s="1" t="s">
        <v>20</v>
      </c>
      <c r="D4" s="2" t="s">
        <v>21</v>
      </c>
      <c r="E4" s="2" t="s">
        <v>22</v>
      </c>
    </row>
    <row r="5" spans="3:5">
      <c r="C5" s="3" t="s">
        <v>0</v>
      </c>
      <c r="D5" s="4">
        <v>1.845</v>
      </c>
      <c r="E5" s="4">
        <v>1123.24</v>
      </c>
    </row>
    <row r="6" spans="3:5">
      <c r="C6" s="3" t="s">
        <v>1</v>
      </c>
      <c r="D6" s="4">
        <v>1.938</v>
      </c>
      <c r="E6" s="4">
        <v>1903.48</v>
      </c>
    </row>
    <row r="7" spans="3:5">
      <c r="C7" s="3" t="s">
        <v>2</v>
      </c>
      <c r="D7" s="4">
        <v>1.866</v>
      </c>
      <c r="E7" s="4">
        <v>1165.48</v>
      </c>
    </row>
    <row r="8" spans="3:5">
      <c r="C8" s="3" t="s">
        <v>3</v>
      </c>
      <c r="D8" s="4">
        <v>1.924</v>
      </c>
      <c r="E8" s="5">
        <v>1531.8</v>
      </c>
    </row>
    <row r="9" spans="3:5">
      <c r="C9" s="3" t="s">
        <v>4</v>
      </c>
      <c r="D9" s="4">
        <v>1.912</v>
      </c>
      <c r="E9" s="4">
        <v>1940.28</v>
      </c>
    </row>
    <row r="10" spans="3:5">
      <c r="C10" s="3" t="s">
        <v>5</v>
      </c>
      <c r="D10" s="4">
        <v>1.938</v>
      </c>
      <c r="E10" s="4">
        <v>1681.64</v>
      </c>
    </row>
    <row r="11" spans="3:5">
      <c r="C11" s="3" t="s">
        <v>6</v>
      </c>
      <c r="D11" s="6">
        <v>1.95</v>
      </c>
      <c r="E11" s="4">
        <v>1904.16</v>
      </c>
    </row>
    <row r="12" spans="3:5">
      <c r="C12" s="3" t="s">
        <v>7</v>
      </c>
      <c r="D12" s="4">
        <v>1.928</v>
      </c>
      <c r="E12" s="4">
        <v>1468.56</v>
      </c>
    </row>
    <row r="13" ht="15.15" spans="3:5">
      <c r="C13" s="7" t="s">
        <v>8</v>
      </c>
      <c r="D13" s="8">
        <v>1.911</v>
      </c>
      <c r="E13" s="9">
        <v>1531.9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CR数据</vt:lpstr>
      <vt:lpstr>RNA浓度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翱翔的幻影</cp:lastModifiedBy>
  <dcterms:created xsi:type="dcterms:W3CDTF">2024-10-22T07:11:00Z</dcterms:created>
  <dcterms:modified xsi:type="dcterms:W3CDTF">2024-10-26T15:0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2A6604820AD4D48AC3B7733BEC8878B_11</vt:lpwstr>
  </property>
  <property fmtid="{D5CDD505-2E9C-101B-9397-08002B2CF9AE}" pid="3" name="KSOProductBuildVer">
    <vt:lpwstr>2052-12.1.0.18240</vt:lpwstr>
  </property>
</Properties>
</file>